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xzha31_uq_edu_au/Documents/PhD data/ANME-EET-Cytochrome mechanism work/paper draft/Final draft/Nature communication/Revision/Final revision/Rivision 2/Supplementary Data/"/>
    </mc:Choice>
  </mc:AlternateContent>
  <xr:revisionPtr revIDLastSave="3" documentId="8_{48087675-70D2-4E51-BF30-93D842451F10}" xr6:coauthVersionLast="47" xr6:coauthVersionMax="47" xr10:uidLastSave="{DFAE0806-E9E1-4B81-B488-542AA9C0E8B4}"/>
  <bookViews>
    <workbookView xWindow="0" yWindow="500" windowWidth="25600" windowHeight="14500" xr2:uid="{C5DDFE68-61B0-41E1-8D38-3F53F162BF9A}"/>
  </bookViews>
  <sheets>
    <sheet name="S1 MAG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" uniqueCount="131">
  <si>
    <t>Methanoperedens</t>
  </si>
  <si>
    <t>red_value</t>
  </si>
  <si>
    <t>Acidimicrobiia-1</t>
  </si>
  <si>
    <t>d__Bacteria;p__Actinobacteriota;c__Acidimicrobiia;o__IMCC26256;f__;g__;s__</t>
  </si>
  <si>
    <t>Acidimicrobiia-2</t>
  </si>
  <si>
    <t>d__Bacteria;p__Actinobacteriota;c__Acidimicrobiia;o__IMCC26256;f__PALSA-555;g__;s__</t>
  </si>
  <si>
    <t>Acidimicrobiia-3</t>
  </si>
  <si>
    <t>d__Bacteria;p__Actinobacteriota;c__Acidimicrobiia;o__UBA5794;f__UBA5794;g__UBA5794;s__UBA5794 sp002418265</t>
  </si>
  <si>
    <t>N/A</t>
  </si>
  <si>
    <t>Anaerolineae-1</t>
  </si>
  <si>
    <t>d__Bacteria;p__Chloroflexota;c__Anaerolineae;o__4572-78;f__J111;g__;s__</t>
  </si>
  <si>
    <t>Anaerolineae-3</t>
  </si>
  <si>
    <t>d__Bacteria;p__Chloroflexota;c__Anaerolineae;o__Aggregatilineales;f__Aggregatilineaceae;g__JAAYCM01;s__</t>
  </si>
  <si>
    <t>Anaerolineae-4</t>
  </si>
  <si>
    <t>d__Bacteria;p__Chloroflexota;c__Anaerolineae;o__Aggregatilineales;f__Aggregatilineaceae;g__UBA2029;s__</t>
  </si>
  <si>
    <t>Anaerolineales-1</t>
  </si>
  <si>
    <t>d__Bacteria;p__Chloroflexota;c__Anaerolineae;o__Anaerolineales;f__UBA4823;g__UTCFX2;s__</t>
  </si>
  <si>
    <t>Anaerolineales-2</t>
  </si>
  <si>
    <t>d__Bacteria;p__Chloroflexota;c__Anaerolineae;o__Anaerolineales;f__EnvOPS12;g__UBA7227;s__UBA7227 sp002473085</t>
  </si>
  <si>
    <t>Anaerolineales-3</t>
  </si>
  <si>
    <t>d__Bacteria;p__Chloroflexota;c__Anaerolineae;o__Anaerolineales;f__EnvOPS12;g__JAABUE01;s__</t>
  </si>
  <si>
    <t>Anaerolineales-4</t>
  </si>
  <si>
    <t>d__Bacteria;p__Chloroflexota;c__Anaerolineae;o__Anaerolineales;f__UBA11579;g__;s__</t>
  </si>
  <si>
    <t>Anaerolineales-5</t>
  </si>
  <si>
    <t>d__Bacteria;p__Chloroflexota;c__Anaerolineae;o__Anaerolineales;f__EnvOPS12;g__OLB14;s__</t>
  </si>
  <si>
    <t>Anaerovoracaceae-1</t>
  </si>
  <si>
    <t>d__Bacteria;p__Firmicutes_A;c__Clostridia;o__Peptostreptococcales;f__Anaerovoracaceae;g__UBA7709;s__</t>
  </si>
  <si>
    <t>Anaerovoracaceae-2</t>
  </si>
  <si>
    <t>d__Bacteria;p__Firmicutes_A;c__Clostridia;o__Peptostreptococcales;f__Anaerovoracaceae;g__MT110;s__</t>
  </si>
  <si>
    <t>Ardenticatenaceae-3</t>
  </si>
  <si>
    <t>d__Bacteria;p__Chloroflexota;c__Anaerolineae;o__Ardenticatenales;f__Ardenticatenaceae;g__;s__</t>
  </si>
  <si>
    <t>Arenicellales-1</t>
  </si>
  <si>
    <t>d__Bacteria;p__Proteobacteria;c__Gammaproteobacteria;o__Arenicellales;f__CAJQKF01;g__CAJQKF01;s__</t>
  </si>
  <si>
    <t>Bacteroidota-1</t>
  </si>
  <si>
    <t>d__Bacteria;p__Bacteroidota;c__SZUA-365;o__SZUA-365;f__SZUA-365;g__;s__</t>
  </si>
  <si>
    <t>Burkholderiales-1</t>
  </si>
  <si>
    <t>d__Bacteria;p__Proteobacteria;c__Gammaproteobacteria;o__Burkholderiales;f__SG8-39;g__JAABRB01;s__</t>
  </si>
  <si>
    <t>Chazhemtobacterium-1</t>
  </si>
  <si>
    <t>d__Bacteria;p__Patescibacteria;c__Microgenomatia;o__UBA1400;f__Chazhemtobacteraceae;g__Chazhemtobacterium;s__Chazhemtobacterium aquaticus</t>
  </si>
  <si>
    <t>Dehalococcoidia-1</t>
  </si>
  <si>
    <t>d__Bacteria;p__Chloroflexota;c__Dehalococcoidia;o__Tepidiformales;f__Tepidiformaceae;g__FeB-14;s__FeB-14 sp003104995</t>
  </si>
  <si>
    <t>Desulfobacillus-1</t>
  </si>
  <si>
    <t>d__Bacteria;p__Proteobacteria;c__Gammaproteobacteria;o__Burkholderiales;f__Rhodocyclaceae;g__Desulfobacillus;s__Desulfobacillus sp002840845</t>
  </si>
  <si>
    <t>Fimbriimonadaceae-1</t>
  </si>
  <si>
    <t>d__Bacteria;p__Armatimonadota;c__Fimbriimonadia;o__Fimbriimonadales;f__Fimbriimonadaceae;g__H1-ARM1;s__H1-ARM1 sp001567425</t>
  </si>
  <si>
    <t>Firmicutes_E-1</t>
  </si>
  <si>
    <t>d__Bacteria;p__Firmicutes_E;c__SLMV01;o__;f__;g__;s__</t>
  </si>
  <si>
    <t>Geobacter-1</t>
  </si>
  <si>
    <t>d__Bacteria;p__Desulfobacterota;c__Desulfuromonadia;o__Geobacterales;f__Geobacteraceae;g__Geobacter;s__Geobacter anodireducens</t>
  </si>
  <si>
    <t>Hydrogenedentiales-1</t>
  </si>
  <si>
    <t>d__Bacteria;p__Hydrogenedentota;c__Hydrogenedentia;o__Hydrogenedentiales;f__SLHB01;g__UBA6118;s__</t>
  </si>
  <si>
    <t>Ignavibacteriaceae-1</t>
  </si>
  <si>
    <t>d__Bacteria;p__Bacteroidota;c__Ignavibacteria;o__Ignavibacteriales;f__Ignavibacteriaceae;g__IGN2;s__IGN2 sp013285405</t>
  </si>
  <si>
    <t>Ignavibacterium-1</t>
  </si>
  <si>
    <t>d__Bacteria;p__Bacteroidota;c__Ignavibacteria;o__Ignavibacteriales;f__Ignavibacteriaceae;g__IGN3;s__IGN3 sp900696555</t>
  </si>
  <si>
    <t>Kapabacteriaceae-1</t>
  </si>
  <si>
    <t>d__Bacteria;p__Bacteroidota;c__Kapabacteria;o__Kapabacteriales;f__Kapabacteriaceae;g__OLB6;s__OLB6 sp001567175</t>
  </si>
  <si>
    <t>Kiloniellaceae-1</t>
  </si>
  <si>
    <t>d__Bacteria;p__Proteobacteria;c__Alphaproteobacteria;o__Kiloniellales;f__J153;g__;s__</t>
  </si>
  <si>
    <t>Kiritimatiellae-1</t>
  </si>
  <si>
    <t>d__Bacteria;p__Verrucomicrobiota;c__Kiritimatiellae;o__LD1-PB3;f__CAIVKH01;g__;s__</t>
  </si>
  <si>
    <t>Kuenenia-1</t>
  </si>
  <si>
    <t>d__Bacteria;p__Planctomycetota;c__Brocadiae;o__Brocadiales;f__Brocadiaceae;g__Kuenenia;s__Kuenenia stuttgartiensis</t>
  </si>
  <si>
    <t>Longimicrobiales-1</t>
  </si>
  <si>
    <t>d__Bacteria;p__Gemmatimonadota;c__Gemmatimonadetes;o__Longimicrobiales;f__UBA6960;g__SZUA-318;s__</t>
  </si>
  <si>
    <t>Lutisporaceae-1</t>
  </si>
  <si>
    <t>d__Bacteria;p__Firmicutes_A;c__Clostridia;o__Lutisporales;f__Lutisporaceae;g__BRH-c25;s__</t>
  </si>
  <si>
    <t>Magnetospirillaceae-1</t>
  </si>
  <si>
    <t>d__Bacteria;p__Proteobacteria;c__Alphaproteobacteria;o__Rhodospirillales;f__Magnetospirillaceae;g__;s__</t>
  </si>
  <si>
    <t>Melioribacteraceae-1</t>
  </si>
  <si>
    <t>d__Bacteria;p__Bacteroidota;c__Ignavibacteria;o__Ignavibacteriales;f__Melioribacteraceae;g__SURF-28;s__SURF-28 sp003599395</t>
  </si>
  <si>
    <t>d__Archaea;p__Halobacteriota;c__Methanosarcinia;o__Methanosarcinales;f__Methanoperedenaceae;g__Methanoperedens;s__Methanoperedens nitroreducens</t>
  </si>
  <si>
    <t>Microgenomatia-1</t>
  </si>
  <si>
    <t>d__Bacteria;p__Patescibacteria;c__Microgenomatia;o__UBA1400;f__UBA1396;g__UBA1396;s__UBA1396 sp002305195</t>
  </si>
  <si>
    <t>Microtrichaceae-1</t>
  </si>
  <si>
    <t>d__Bacteria;p__Actinobacteriota;c__Acidimicrobiia;o__Acidimicrobiales;f__Microtrichaceae;g__;s__</t>
  </si>
  <si>
    <t>Myxococcota_A-1</t>
  </si>
  <si>
    <t>d__Bacteria;p__Myxococcota_A;c__UBA9160;o__UBA9160;f__PR03;g__CAADGG01;s__CAADGG01 sp900696485</t>
  </si>
  <si>
    <t>Nitratidesulfovibrio-1</t>
  </si>
  <si>
    <t>d__Bacteria;p__Desulfobacterota_I;c__Desulfovibrionia;o__Desulfovibrionales;f__Desulfovibrionaceae;g__Cupidesulfovibrio;s__</t>
  </si>
  <si>
    <t>OLB16-1</t>
  </si>
  <si>
    <t>d__Bacteria;p__OLB16;c__OLB16;o__SURF-12;f__SURF-12;g__JABLXU01;s__JABLXU01 sp013177805</t>
  </si>
  <si>
    <t>Opitutaceae-1</t>
  </si>
  <si>
    <t>d__Bacteria;p__Verrucomicrobiota;c__Verrucomicrobiae;o__Opitutales;f__Opitutaceae;g__;s__</t>
  </si>
  <si>
    <t>Phycisphaerae-1</t>
  </si>
  <si>
    <t>d__Bacteria;p__Planctomycetota;c__Phycisphaerae;o__UBA1845;f__Fen-1342;g__JAFGRR01;s__</t>
  </si>
  <si>
    <t>Phycisphaerales-1</t>
  </si>
  <si>
    <t>d__Bacteria;p__Planctomycetota;c__Phycisphaerae;o__Phycisphaerales;f__UBA5793;g__UBA5793;s__UBA5793 sp011525805</t>
  </si>
  <si>
    <t>Phycisphaerales-2</t>
  </si>
  <si>
    <t>d__Bacteria;p__Planctomycetota;c__Phycisphaerae;o__Phycisphaerales;f__UBA1924;g__CAADGN01;s__CAADGN01 sp900696545</t>
  </si>
  <si>
    <t>Phycisphaerales-3</t>
  </si>
  <si>
    <t>Pirellulales-1</t>
  </si>
  <si>
    <t>d__Bacteria;p__Planctomycetota;c__Planctomycetia;o__Pirellulales;f__Thermoguttaceae;g__JAAYAY01;s__</t>
  </si>
  <si>
    <t>Pirellulales-2</t>
  </si>
  <si>
    <t>d__Bacteria;p__Planctomycetota;c__Planctomycetia;o__Pirellulales;f__Thermoguttaceae;g__;s__</t>
  </si>
  <si>
    <t>Planctomycetota-1</t>
  </si>
  <si>
    <t>d__Bacteria;p__Planctomycetota;c__UBA8742;o__SKZP01;f__SKZP01;g__;s__</t>
  </si>
  <si>
    <t>Planctomycetota-2</t>
  </si>
  <si>
    <t>d__Bacteria;p__Planctomycetota;c__UBA8742;o__UBA2392;f__UBA2392;g__JADJRK01;s__</t>
  </si>
  <si>
    <t>Promineofilaceae-1</t>
  </si>
  <si>
    <t>d__Bacteria;p__Chloroflexota;c__Anaerolineae;o__Promineofilales;f__Promineofilaceae;g__GCA-2746795;s__</t>
  </si>
  <si>
    <t>Pseudorhodoplanes-1</t>
  </si>
  <si>
    <t>d__Bacteria;p__Proteobacteria;c__Alphaproteobacteria;o__Rhizobiales;f__Xanthobacteraceae;g__Pseudorhodoplanes;s__Pseudorhodoplanes sp019187085</t>
  </si>
  <si>
    <t>Rhodocyclaceae-1</t>
  </si>
  <si>
    <t>d__Bacteria;p__Proteobacteria;c__Gammaproteobacteria;o__Burkholderiales;f__Rhodocyclaceae;g__JACOUN01;s__</t>
  </si>
  <si>
    <t>Roseovarius-1</t>
  </si>
  <si>
    <t>d__Bacteria;p__Proteobacteria;c__Alphaproteobacteria;o__Rhodobacterales;f__Rhodobacteraceae;g__Roseovarius;s__</t>
  </si>
  <si>
    <t>Thermoanaerobaculia-1</t>
  </si>
  <si>
    <t>d__Bacteria;p__Acidobacteriota;c__Thermoanaerobaculia;o__UBA5704;f__UBA5704;g__JAAYLR01;s__</t>
  </si>
  <si>
    <t>Thermoleophilia-1</t>
  </si>
  <si>
    <t>d__Bacteria;p__Actinobacteriota;c__Thermoleophilia;o__RBG-16-64-13;f__RBG-16-64-13;g__;s__</t>
  </si>
  <si>
    <t>Trueperaceae-1</t>
  </si>
  <si>
    <t>d__Bacteria;p__Deinococcota;c__Deinococci;o__Deinococcales;f__Trueperaceae;g__JAAYYF01;s__</t>
  </si>
  <si>
    <t>Victivallaceae-1</t>
  </si>
  <si>
    <t>d__Bacteria;p__Verrucomicrobiota;c__Lentisphaeria;o__Victivallales;f__Victivallaceae;g__;s__</t>
  </si>
  <si>
    <t>Xanthobacteraceae-1</t>
  </si>
  <si>
    <t>d__Bacteria;p__Proteobacteria;c__Alphaproteobacteria;o__Rhizobiales;f__Xanthobacteraceae;g__FEB-22;s__FEB-22 sp003105195</t>
  </si>
  <si>
    <t>GTDB Classification</t>
  </si>
  <si>
    <t>MAG ID</t>
  </si>
  <si>
    <t>Completeness</t>
  </si>
  <si>
    <t>Contamination</t>
  </si>
  <si>
    <t>Seed Abundance</t>
  </si>
  <si>
    <t>Iron Abundance</t>
  </si>
  <si>
    <t>Metagenome relative abundance</t>
  </si>
  <si>
    <t>Metatranscriptome relative abundance</t>
  </si>
  <si>
    <t>Iron Abundance2</t>
  </si>
  <si>
    <t>Nitrate Abundance</t>
  </si>
  <si>
    <t xml:space="preserve">unmapped </t>
  </si>
  <si>
    <t>Electrode Abundance</t>
  </si>
  <si>
    <t>Electrode Abundance2</t>
  </si>
  <si>
    <t>Supplementary Data 1. Properties and relative metagenome and metatranscriptome abundances for all MAGs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164" fontId="0" fillId="0" borderId="0" xfId="0" applyNumberFormat="1"/>
    <xf numFmtId="2" fontId="0" fillId="0" borderId="0" xfId="0" applyNumberFormat="1"/>
    <xf numFmtId="0" fontId="2" fillId="0" borderId="0" xfId="0" applyFont="1" applyAlignment="1">
      <alignment horizontal="center"/>
    </xf>
  </cellXfs>
  <cellStyles count="1">
    <cellStyle name="Normal" xfId="0" builtinId="0"/>
  </cellStyles>
  <dxfs count="3">
    <dxf>
      <numFmt numFmtId="2" formatCode="0.00"/>
    </dxf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3D59A5A-E57E-44A3-861B-C627C7F7A4C8}" name="Table10" displayName="Table10" ref="A3:K62" totalsRowShown="0">
  <autoFilter ref="A3:K62" xr:uid="{A3D59A5A-E57E-44A3-861B-C627C7F7A4C8}"/>
  <sortState xmlns:xlrd2="http://schemas.microsoft.com/office/spreadsheetml/2017/richdata2" ref="A4:K62">
    <sortCondition descending="1" ref="D3:D62"/>
  </sortState>
  <tableColumns count="11">
    <tableColumn id="1" xr3:uid="{3C172F61-7A04-41E1-BB14-3C627A644427}" name="MAG ID"/>
    <tableColumn id="2" xr3:uid="{4C5F8861-F314-42F4-BACA-74492C62E960}" name="GTDB Classification"/>
    <tableColumn id="19" xr3:uid="{B21A2F51-C5C7-485E-8931-C02C28460926}" name="red_value"/>
    <tableColumn id="21" xr3:uid="{80C3E3B4-A146-40C4-B503-FB3251163BE8}" name="Completeness"/>
    <tableColumn id="22" xr3:uid="{4AE8D806-63F6-4D65-99E1-B998B4E4B19F}" name="Contamination"/>
    <tableColumn id="23" xr3:uid="{DA0E225F-E662-45E8-B62E-5D64A80AD080}" name="Electrode Abundance"/>
    <tableColumn id="24" xr3:uid="{8CF45A8B-BFE7-4455-A393-33C4281579ED}" name="Seed Abundance"/>
    <tableColumn id="25" xr3:uid="{B7F98290-A6C1-412E-B500-B6690A5A9E2F}" name="Iron Abundance"/>
    <tableColumn id="26" xr3:uid="{7DAA06A9-F34D-494D-A5AD-D06BAFB7000B}" name="Electrode Abundance2" dataDxfId="2"/>
    <tableColumn id="27" xr3:uid="{D56455C1-73B9-4858-82B8-436A45163E40}" name="Nitrate Abundance" dataDxfId="1"/>
    <tableColumn id="28" xr3:uid="{B1249A10-31FD-44EB-B3DE-B47C50DFA759}" name="Iron Abundance2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02D87-938F-469D-907A-B84302C93348}">
  <dimension ref="A1:K62"/>
  <sheetViews>
    <sheetView tabSelected="1" workbookViewId="0"/>
  </sheetViews>
  <sheetFormatPr baseColWidth="10" defaultColWidth="8.83203125" defaultRowHeight="15" x14ac:dyDescent="0.2"/>
  <cols>
    <col min="1" max="1" width="25" customWidth="1"/>
    <col min="2" max="2" width="70.83203125" customWidth="1"/>
    <col min="3" max="3" width="13.1640625" customWidth="1"/>
    <col min="4" max="4" width="16.83203125" customWidth="1"/>
    <col min="5" max="5" width="18.5" customWidth="1"/>
    <col min="6" max="6" width="18.83203125" customWidth="1"/>
    <col min="7" max="7" width="17.5" customWidth="1"/>
    <col min="8" max="8" width="15.83203125" customWidth="1"/>
    <col min="9" max="10" width="21" customWidth="1"/>
    <col min="11" max="11" width="19.5" customWidth="1"/>
  </cols>
  <sheetData>
    <row r="1" spans="1:11" x14ac:dyDescent="0.2">
      <c r="A1" s="1" t="s">
        <v>130</v>
      </c>
    </row>
    <row r="2" spans="1:11" ht="19" x14ac:dyDescent="0.25">
      <c r="F2" s="4" t="s">
        <v>123</v>
      </c>
      <c r="G2" s="4"/>
      <c r="H2" s="4"/>
      <c r="I2" s="4" t="s">
        <v>124</v>
      </c>
      <c r="J2" s="4"/>
      <c r="K2" s="4"/>
    </row>
    <row r="3" spans="1:11" x14ac:dyDescent="0.2">
      <c r="A3" t="s">
        <v>118</v>
      </c>
      <c r="B3" t="s">
        <v>117</v>
      </c>
      <c r="C3" t="s">
        <v>1</v>
      </c>
      <c r="D3" t="s">
        <v>119</v>
      </c>
      <c r="E3" t="s">
        <v>120</v>
      </c>
      <c r="F3" t="s">
        <v>128</v>
      </c>
      <c r="G3" t="s">
        <v>121</v>
      </c>
      <c r="H3" t="s">
        <v>122</v>
      </c>
      <c r="I3" t="s">
        <v>129</v>
      </c>
      <c r="J3" t="s">
        <v>126</v>
      </c>
      <c r="K3" t="s">
        <v>125</v>
      </c>
    </row>
    <row r="4" spans="1:11" x14ac:dyDescent="0.2">
      <c r="A4" t="s">
        <v>29</v>
      </c>
      <c r="B4" t="s">
        <v>30</v>
      </c>
      <c r="C4">
        <v>0.72913914532646995</v>
      </c>
      <c r="D4">
        <v>100</v>
      </c>
      <c r="E4">
        <v>11.62</v>
      </c>
      <c r="F4">
        <v>1.43</v>
      </c>
      <c r="G4">
        <v>0.06</v>
      </c>
      <c r="H4">
        <v>0.05</v>
      </c>
      <c r="I4" s="3">
        <v>3.1914321685990101</v>
      </c>
      <c r="J4" s="3">
        <v>3.7172283721508999E-2</v>
      </c>
      <c r="K4" s="3">
        <v>0.11123548811643399</v>
      </c>
    </row>
    <row r="5" spans="1:11" x14ac:dyDescent="0.2">
      <c r="A5" t="s">
        <v>57</v>
      </c>
      <c r="B5" t="s">
        <v>58</v>
      </c>
      <c r="C5">
        <v>0.82780398505266595</v>
      </c>
      <c r="D5">
        <v>100</v>
      </c>
      <c r="E5">
        <v>5.25</v>
      </c>
      <c r="F5">
        <v>0.39</v>
      </c>
      <c r="G5">
        <v>0.05</v>
      </c>
      <c r="H5">
        <v>0.03</v>
      </c>
      <c r="I5" s="3">
        <v>2.2959277234017E-2</v>
      </c>
      <c r="J5" s="3">
        <v>6.0108156468433298E-4</v>
      </c>
      <c r="K5" s="3">
        <v>2.08889187743133E-4</v>
      </c>
    </row>
    <row r="6" spans="1:11" x14ac:dyDescent="0.2">
      <c r="A6" t="s">
        <v>45</v>
      </c>
      <c r="B6" t="s">
        <v>46</v>
      </c>
      <c r="C6">
        <v>0.47920021893762599</v>
      </c>
      <c r="D6">
        <v>100</v>
      </c>
      <c r="E6">
        <v>1.93</v>
      </c>
      <c r="F6">
        <v>0.52</v>
      </c>
      <c r="G6">
        <v>0</v>
      </c>
      <c r="H6">
        <v>0</v>
      </c>
      <c r="I6" s="3">
        <v>3.8912128925386699E-3</v>
      </c>
      <c r="J6" s="3">
        <v>1.4746033624E-5</v>
      </c>
      <c r="K6" s="3">
        <v>2.8104799487324101E-4</v>
      </c>
    </row>
    <row r="7" spans="1:11" x14ac:dyDescent="0.2">
      <c r="A7" t="s">
        <v>93</v>
      </c>
      <c r="B7" t="s">
        <v>94</v>
      </c>
      <c r="C7">
        <v>0.748908388715953</v>
      </c>
      <c r="D7">
        <v>100</v>
      </c>
      <c r="E7">
        <v>1.05</v>
      </c>
      <c r="F7">
        <v>0.26</v>
      </c>
      <c r="G7">
        <v>0</v>
      </c>
      <c r="H7">
        <v>0</v>
      </c>
      <c r="I7" s="3">
        <v>4.1990128280337297E-2</v>
      </c>
      <c r="J7" s="3">
        <v>1.3309968860280999E-3</v>
      </c>
      <c r="K7" s="3">
        <v>3.7860297430217299E-3</v>
      </c>
    </row>
    <row r="8" spans="1:11" x14ac:dyDescent="0.2">
      <c r="A8" t="s">
        <v>115</v>
      </c>
      <c r="B8" t="s">
        <v>116</v>
      </c>
      <c r="C8" t="s">
        <v>8</v>
      </c>
      <c r="D8">
        <v>100</v>
      </c>
      <c r="E8">
        <v>0.84</v>
      </c>
      <c r="F8">
        <v>0.28999999999999998</v>
      </c>
      <c r="G8">
        <v>0.25</v>
      </c>
      <c r="H8">
        <v>0.09</v>
      </c>
      <c r="I8" s="3">
        <v>2.9004420408563301E-3</v>
      </c>
      <c r="J8" s="3">
        <v>1.0643594414079799E-2</v>
      </c>
      <c r="K8" s="3">
        <v>1.3537170480722199E-2</v>
      </c>
    </row>
    <row r="9" spans="1:11" x14ac:dyDescent="0.2">
      <c r="A9" t="s">
        <v>47</v>
      </c>
      <c r="B9" t="s">
        <v>48</v>
      </c>
      <c r="C9" t="s">
        <v>8</v>
      </c>
      <c r="D9">
        <v>99.99</v>
      </c>
      <c r="E9">
        <v>0.3</v>
      </c>
      <c r="F9">
        <v>4.3899999999999997</v>
      </c>
      <c r="G9">
        <v>0</v>
      </c>
      <c r="H9">
        <v>0</v>
      </c>
      <c r="I9" s="3">
        <v>23.597003708304499</v>
      </c>
      <c r="J9" s="3">
        <v>0</v>
      </c>
      <c r="K9" s="3">
        <v>0</v>
      </c>
    </row>
    <row r="10" spans="1:11" x14ac:dyDescent="0.2">
      <c r="A10" t="s">
        <v>33</v>
      </c>
      <c r="B10" t="s">
        <v>34</v>
      </c>
      <c r="C10">
        <v>0.782824265872473</v>
      </c>
      <c r="D10">
        <v>99.96</v>
      </c>
      <c r="E10">
        <v>1.3</v>
      </c>
      <c r="F10">
        <v>1.34</v>
      </c>
      <c r="G10">
        <v>9.81</v>
      </c>
      <c r="H10">
        <v>21.35</v>
      </c>
      <c r="I10" s="3">
        <v>1.3925740970505101</v>
      </c>
      <c r="J10" s="3">
        <v>0.21383236512555401</v>
      </c>
      <c r="K10" s="3">
        <v>0.39715739050554599</v>
      </c>
    </row>
    <row r="11" spans="1:11" x14ac:dyDescent="0.2">
      <c r="A11" t="s">
        <v>61</v>
      </c>
      <c r="B11" t="s">
        <v>62</v>
      </c>
      <c r="C11" t="s">
        <v>8</v>
      </c>
      <c r="D11">
        <v>99.96</v>
      </c>
      <c r="E11">
        <v>0.74</v>
      </c>
      <c r="F11">
        <v>3.54</v>
      </c>
      <c r="G11">
        <v>1.69</v>
      </c>
      <c r="H11">
        <v>1.3</v>
      </c>
      <c r="I11" s="3">
        <v>0.50573498867477895</v>
      </c>
      <c r="J11" s="3">
        <v>2.5230605924703702</v>
      </c>
      <c r="K11" s="3">
        <v>1.51363844273306</v>
      </c>
    </row>
    <row r="12" spans="1:11" x14ac:dyDescent="0.2">
      <c r="A12" t="s">
        <v>80</v>
      </c>
      <c r="B12" t="s">
        <v>81</v>
      </c>
      <c r="C12" t="s">
        <v>8</v>
      </c>
      <c r="D12">
        <v>99.95</v>
      </c>
      <c r="E12">
        <v>4.2300000000000004</v>
      </c>
      <c r="F12">
        <v>0.25</v>
      </c>
      <c r="G12">
        <v>0.09</v>
      </c>
      <c r="H12">
        <v>0.11</v>
      </c>
      <c r="I12" s="3">
        <v>3.3365037477061601</v>
      </c>
      <c r="J12" s="3">
        <v>3.9370200809809297E-2</v>
      </c>
      <c r="K12" s="3">
        <v>9.7320728447290797E-2</v>
      </c>
    </row>
    <row r="13" spans="1:11" x14ac:dyDescent="0.2">
      <c r="A13" t="s">
        <v>0</v>
      </c>
      <c r="B13" t="s">
        <v>71</v>
      </c>
      <c r="C13" t="s">
        <v>8</v>
      </c>
      <c r="D13">
        <v>99.92</v>
      </c>
      <c r="E13">
        <v>3.26</v>
      </c>
      <c r="F13">
        <v>6.78</v>
      </c>
      <c r="G13">
        <v>38.729999999999997</v>
      </c>
      <c r="H13">
        <v>32.200000000000003</v>
      </c>
      <c r="I13" s="3">
        <v>9.6131659623591705</v>
      </c>
      <c r="J13" s="3">
        <v>91.858130059635101</v>
      </c>
      <c r="K13" s="3">
        <v>89.026847167064304</v>
      </c>
    </row>
    <row r="14" spans="1:11" x14ac:dyDescent="0.2">
      <c r="A14" t="s">
        <v>113</v>
      </c>
      <c r="B14" t="s">
        <v>114</v>
      </c>
      <c r="C14">
        <v>0.84357200910018204</v>
      </c>
      <c r="D14">
        <v>99.89</v>
      </c>
      <c r="E14">
        <v>1.51</v>
      </c>
      <c r="F14">
        <v>0.79</v>
      </c>
      <c r="G14">
        <v>0</v>
      </c>
      <c r="H14">
        <v>0</v>
      </c>
      <c r="I14" s="3">
        <v>1.9911219217624401</v>
      </c>
      <c r="J14" s="3">
        <v>7.1369606676666695E-5</v>
      </c>
      <c r="K14" s="3">
        <v>1.55479481236554E-4</v>
      </c>
    </row>
    <row r="15" spans="1:11" x14ac:dyDescent="0.2">
      <c r="A15" t="s">
        <v>107</v>
      </c>
      <c r="B15" t="s">
        <v>108</v>
      </c>
      <c r="C15">
        <v>0.94429850062092002</v>
      </c>
      <c r="D15">
        <v>99.77</v>
      </c>
      <c r="E15">
        <v>0.4</v>
      </c>
      <c r="F15">
        <v>3.03</v>
      </c>
      <c r="G15">
        <v>0.31</v>
      </c>
      <c r="H15">
        <v>0.21</v>
      </c>
      <c r="I15" s="3">
        <v>1.26159943308889</v>
      </c>
      <c r="J15" s="3">
        <v>1.2007179936325101E-2</v>
      </c>
      <c r="K15" s="3">
        <v>2.6769572574155399E-2</v>
      </c>
    </row>
    <row r="16" spans="1:11" x14ac:dyDescent="0.2">
      <c r="A16" t="s">
        <v>99</v>
      </c>
      <c r="B16" t="s">
        <v>100</v>
      </c>
      <c r="C16">
        <v>0.93359853255880199</v>
      </c>
      <c r="D16">
        <v>99.62</v>
      </c>
      <c r="E16">
        <v>5.53</v>
      </c>
      <c r="F16">
        <v>0.28999999999999998</v>
      </c>
      <c r="G16">
        <v>0.69</v>
      </c>
      <c r="H16">
        <v>0.25</v>
      </c>
      <c r="I16" s="3">
        <v>2.5906914194443999E-2</v>
      </c>
      <c r="J16" s="3">
        <v>5.2453286775268899E-2</v>
      </c>
      <c r="K16" s="3">
        <v>0.139011230421828</v>
      </c>
    </row>
    <row r="17" spans="1:11" x14ac:dyDescent="0.2">
      <c r="A17" t="s">
        <v>84</v>
      </c>
      <c r="B17" t="s">
        <v>85</v>
      </c>
      <c r="C17">
        <v>0.89390087483324598</v>
      </c>
      <c r="D17">
        <v>99.43</v>
      </c>
      <c r="E17">
        <v>1.84</v>
      </c>
      <c r="F17">
        <v>0.41</v>
      </c>
      <c r="G17">
        <v>0</v>
      </c>
      <c r="H17">
        <v>0</v>
      </c>
      <c r="I17" s="3">
        <v>0.33262755957719897</v>
      </c>
      <c r="J17" s="3">
        <v>7.2174671879223298E-4</v>
      </c>
      <c r="K17" s="3">
        <v>2.1316169169834699E-3</v>
      </c>
    </row>
    <row r="18" spans="1:11" x14ac:dyDescent="0.2">
      <c r="A18" t="s">
        <v>86</v>
      </c>
      <c r="B18" t="s">
        <v>87</v>
      </c>
      <c r="C18" t="s">
        <v>8</v>
      </c>
      <c r="D18">
        <v>99.32</v>
      </c>
      <c r="E18">
        <v>1.45</v>
      </c>
      <c r="F18">
        <v>0.97</v>
      </c>
      <c r="G18">
        <v>0.09</v>
      </c>
      <c r="H18">
        <v>0.08</v>
      </c>
      <c r="I18" s="3">
        <v>2.39872327842484E-2</v>
      </c>
      <c r="J18" s="3">
        <v>1.7686975578793E-2</v>
      </c>
      <c r="K18" s="3">
        <v>3.5881573368497802E-2</v>
      </c>
    </row>
    <row r="19" spans="1:11" x14ac:dyDescent="0.2">
      <c r="A19" t="s">
        <v>23</v>
      </c>
      <c r="B19" t="s">
        <v>24</v>
      </c>
      <c r="C19">
        <v>0.97407540056100905</v>
      </c>
      <c r="D19">
        <v>99.15</v>
      </c>
      <c r="E19">
        <v>0.42</v>
      </c>
      <c r="F19">
        <v>0</v>
      </c>
      <c r="G19">
        <v>0.85</v>
      </c>
      <c r="H19">
        <v>0.7</v>
      </c>
      <c r="I19" s="3">
        <v>1.55584487149667E-3</v>
      </c>
      <c r="J19" s="3">
        <v>1.36486111884429E-2</v>
      </c>
      <c r="K19" s="3">
        <v>0.128544150673191</v>
      </c>
    </row>
    <row r="20" spans="1:11" x14ac:dyDescent="0.2">
      <c r="A20" t="s">
        <v>59</v>
      </c>
      <c r="B20" t="s">
        <v>60</v>
      </c>
      <c r="C20">
        <v>0.77294575047221004</v>
      </c>
      <c r="D20">
        <v>99.15</v>
      </c>
      <c r="E20">
        <v>0.12</v>
      </c>
      <c r="F20">
        <v>0.44</v>
      </c>
      <c r="G20">
        <v>1.32</v>
      </c>
      <c r="H20">
        <v>0.9</v>
      </c>
      <c r="I20" s="3">
        <v>1.08627133528688E-2</v>
      </c>
      <c r="J20" s="3">
        <v>1.0771386791352601E-2</v>
      </c>
      <c r="K20" s="3">
        <v>1.2268642021013699E-2</v>
      </c>
    </row>
    <row r="21" spans="1:11" x14ac:dyDescent="0.2">
      <c r="A21" t="s">
        <v>69</v>
      </c>
      <c r="B21" t="s">
        <v>70</v>
      </c>
      <c r="C21" t="s">
        <v>8</v>
      </c>
      <c r="D21">
        <v>98.95</v>
      </c>
      <c r="E21">
        <v>0.03</v>
      </c>
      <c r="F21">
        <v>0.25</v>
      </c>
      <c r="G21">
        <v>16.690000000000001</v>
      </c>
      <c r="H21">
        <v>15.62</v>
      </c>
      <c r="I21" s="3">
        <v>0.212959720344886</v>
      </c>
      <c r="J21" s="3">
        <v>4.7928210331897002E-2</v>
      </c>
      <c r="K21" s="3">
        <v>0.42277372202578201</v>
      </c>
    </row>
    <row r="22" spans="1:11" x14ac:dyDescent="0.2">
      <c r="A22" t="s">
        <v>2</v>
      </c>
      <c r="B22" t="s">
        <v>3</v>
      </c>
      <c r="C22">
        <v>0.69836625835739696</v>
      </c>
      <c r="D22">
        <v>98.88</v>
      </c>
      <c r="E22">
        <v>3.5</v>
      </c>
      <c r="F22">
        <v>1.98</v>
      </c>
      <c r="G22">
        <v>0</v>
      </c>
      <c r="H22">
        <v>0</v>
      </c>
      <c r="I22" s="3">
        <v>6.0183835834060001E-3</v>
      </c>
      <c r="J22" s="3">
        <v>1.4490150467149001E-3</v>
      </c>
      <c r="K22" s="3">
        <v>1.0041354385002001E-3</v>
      </c>
    </row>
    <row r="23" spans="1:11" x14ac:dyDescent="0.2">
      <c r="A23" t="s">
        <v>43</v>
      </c>
      <c r="B23" t="s">
        <v>44</v>
      </c>
      <c r="C23" t="s">
        <v>8</v>
      </c>
      <c r="D23">
        <v>98.52</v>
      </c>
      <c r="E23">
        <v>0.14000000000000001</v>
      </c>
      <c r="F23">
        <v>35.950000000000003</v>
      </c>
      <c r="G23">
        <v>0.24</v>
      </c>
      <c r="H23">
        <v>0.17</v>
      </c>
      <c r="I23" s="3">
        <v>5.1252979737383297</v>
      </c>
      <c r="J23" s="3">
        <v>2.0642478192202801E-2</v>
      </c>
      <c r="K23" s="3">
        <v>1.8737574542451101E-2</v>
      </c>
    </row>
    <row r="24" spans="1:11" x14ac:dyDescent="0.2">
      <c r="A24" t="s">
        <v>6</v>
      </c>
      <c r="B24" t="s">
        <v>7</v>
      </c>
      <c r="C24" t="s">
        <v>8</v>
      </c>
      <c r="D24">
        <v>98.19</v>
      </c>
      <c r="E24">
        <v>0.23</v>
      </c>
      <c r="F24">
        <v>1</v>
      </c>
      <c r="G24">
        <v>7.0000000000000007E-2</v>
      </c>
      <c r="H24">
        <v>0.04</v>
      </c>
      <c r="I24" s="3">
        <v>1.0679751784068299E-2</v>
      </c>
      <c r="J24" s="3">
        <v>7.1881661066823305E-4</v>
      </c>
      <c r="K24" s="3">
        <v>1.4627270658659299E-3</v>
      </c>
    </row>
    <row r="25" spans="1:11" x14ac:dyDescent="0.2">
      <c r="A25" t="s">
        <v>53</v>
      </c>
      <c r="B25" t="s">
        <v>54</v>
      </c>
      <c r="C25" t="s">
        <v>8</v>
      </c>
      <c r="D25">
        <v>97.91</v>
      </c>
      <c r="E25">
        <v>0.17</v>
      </c>
      <c r="F25">
        <v>5.0199999999999996</v>
      </c>
      <c r="G25">
        <v>0.19</v>
      </c>
      <c r="H25">
        <v>0.13</v>
      </c>
      <c r="I25" s="3">
        <v>5.6881544336301504</v>
      </c>
      <c r="J25" s="3">
        <v>4.8394669697836702E-4</v>
      </c>
      <c r="K25" s="3">
        <v>1.4148852555844001E-3</v>
      </c>
    </row>
    <row r="26" spans="1:11" x14ac:dyDescent="0.2">
      <c r="A26" t="s">
        <v>37</v>
      </c>
      <c r="B26" t="s">
        <v>38</v>
      </c>
      <c r="C26" t="s">
        <v>8</v>
      </c>
      <c r="D26">
        <v>97</v>
      </c>
      <c r="E26">
        <v>0.86</v>
      </c>
      <c r="F26">
        <v>4.34</v>
      </c>
      <c r="G26">
        <v>2.34</v>
      </c>
      <c r="H26">
        <v>1.46</v>
      </c>
      <c r="I26" s="3">
        <v>2.6634510692058699E-2</v>
      </c>
      <c r="J26" s="3">
        <v>8.4256028166233301E-4</v>
      </c>
      <c r="K26" s="3">
        <v>1.53928771358867E-3</v>
      </c>
    </row>
    <row r="27" spans="1:11" x14ac:dyDescent="0.2">
      <c r="A27" t="s">
        <v>109</v>
      </c>
      <c r="B27" t="s">
        <v>110</v>
      </c>
      <c r="C27">
        <v>0.825413246665466</v>
      </c>
      <c r="D27">
        <v>96.97</v>
      </c>
      <c r="E27">
        <v>0.84</v>
      </c>
      <c r="F27">
        <v>1.2</v>
      </c>
      <c r="G27">
        <v>0</v>
      </c>
      <c r="H27">
        <v>0</v>
      </c>
      <c r="I27" s="3">
        <v>0.74968984877057199</v>
      </c>
      <c r="J27" s="3">
        <v>5.7837710896743299E-4</v>
      </c>
      <c r="K27" s="3">
        <v>2.0860575119617301E-3</v>
      </c>
    </row>
    <row r="28" spans="1:11" x14ac:dyDescent="0.2">
      <c r="A28" t="s">
        <v>74</v>
      </c>
      <c r="B28" t="s">
        <v>75</v>
      </c>
      <c r="C28">
        <v>0.83273255041009397</v>
      </c>
      <c r="D28">
        <v>96.89</v>
      </c>
      <c r="E28">
        <v>0.3</v>
      </c>
      <c r="F28">
        <v>0.37</v>
      </c>
      <c r="G28">
        <v>0</v>
      </c>
      <c r="H28">
        <v>0</v>
      </c>
      <c r="I28" s="3">
        <v>5.2620162230353302E-3</v>
      </c>
      <c r="J28" s="3">
        <v>2.7203558557000002E-6</v>
      </c>
      <c r="K28" s="3">
        <v>1.4644956611999999E-5</v>
      </c>
    </row>
    <row r="29" spans="1:11" x14ac:dyDescent="0.2">
      <c r="A29" t="s">
        <v>31</v>
      </c>
      <c r="B29" t="s">
        <v>32</v>
      </c>
      <c r="C29">
        <v>0.84562014069084102</v>
      </c>
      <c r="D29">
        <v>96.37</v>
      </c>
      <c r="E29">
        <v>0.88</v>
      </c>
      <c r="F29">
        <v>0.09</v>
      </c>
      <c r="G29">
        <v>1.04</v>
      </c>
      <c r="H29">
        <v>0.97</v>
      </c>
      <c r="I29" s="3">
        <v>5.1634924834793299E-3</v>
      </c>
      <c r="J29" s="3">
        <v>3.8174697800491403E-2</v>
      </c>
      <c r="K29" s="3">
        <v>1.8920583344894701E-2</v>
      </c>
    </row>
    <row r="30" spans="1:11" x14ac:dyDescent="0.2">
      <c r="A30" t="s">
        <v>19</v>
      </c>
      <c r="B30" t="s">
        <v>20</v>
      </c>
      <c r="C30">
        <v>0.91187299242444197</v>
      </c>
      <c r="D30">
        <v>95.95</v>
      </c>
      <c r="E30">
        <v>1.64</v>
      </c>
      <c r="F30">
        <v>0</v>
      </c>
      <c r="G30">
        <v>1.47</v>
      </c>
      <c r="H30">
        <v>1.58</v>
      </c>
      <c r="I30" s="3">
        <v>1.73610618467533E-3</v>
      </c>
      <c r="J30" s="3">
        <v>0.29299916692075501</v>
      </c>
      <c r="K30" s="3">
        <v>1.4254328455113801</v>
      </c>
    </row>
    <row r="31" spans="1:11" x14ac:dyDescent="0.2">
      <c r="A31" t="s">
        <v>111</v>
      </c>
      <c r="B31" t="s">
        <v>112</v>
      </c>
      <c r="C31">
        <v>0.88681342588561796</v>
      </c>
      <c r="D31">
        <v>95.95</v>
      </c>
      <c r="E31">
        <v>0.7</v>
      </c>
      <c r="F31">
        <v>0.04</v>
      </c>
      <c r="G31">
        <v>2.76</v>
      </c>
      <c r="H31">
        <v>3.63</v>
      </c>
      <c r="I31" s="3">
        <v>5.196575391384E-3</v>
      </c>
      <c r="J31" s="3">
        <v>7.7883353100400302E-2</v>
      </c>
      <c r="K31" s="3">
        <v>0.14730489038389799</v>
      </c>
    </row>
    <row r="32" spans="1:11" x14ac:dyDescent="0.2">
      <c r="A32" t="s">
        <v>67</v>
      </c>
      <c r="B32" t="s">
        <v>68</v>
      </c>
      <c r="C32">
        <v>0.82545395801643695</v>
      </c>
      <c r="D32">
        <v>95.75</v>
      </c>
      <c r="E32">
        <v>1.32</v>
      </c>
      <c r="F32">
        <v>0.42</v>
      </c>
      <c r="G32">
        <v>0.24</v>
      </c>
      <c r="H32">
        <v>0.22</v>
      </c>
      <c r="I32" s="3">
        <v>6.6866602575283299E-3</v>
      </c>
      <c r="J32" s="3">
        <v>6.9528920445201302E-3</v>
      </c>
      <c r="K32" s="3">
        <v>3.3875580318716699E-3</v>
      </c>
    </row>
    <row r="33" spans="1:11" x14ac:dyDescent="0.2">
      <c r="A33" t="s">
        <v>51</v>
      </c>
      <c r="B33" t="s">
        <v>52</v>
      </c>
      <c r="C33" t="s">
        <v>8</v>
      </c>
      <c r="D33">
        <v>95.3</v>
      </c>
      <c r="E33">
        <v>0.37</v>
      </c>
      <c r="F33">
        <v>0.77</v>
      </c>
      <c r="G33">
        <v>0</v>
      </c>
      <c r="H33">
        <v>0.03</v>
      </c>
      <c r="I33" s="3">
        <v>1.2596409423520201</v>
      </c>
      <c r="J33" s="3">
        <v>1.18105594261667E-4</v>
      </c>
      <c r="K33" s="3">
        <v>4.8482640670292502E-4</v>
      </c>
    </row>
    <row r="34" spans="1:11" x14ac:dyDescent="0.2">
      <c r="A34" t="s">
        <v>9</v>
      </c>
      <c r="B34" t="s">
        <v>10</v>
      </c>
      <c r="C34">
        <v>0.88818513462922899</v>
      </c>
      <c r="D34">
        <v>94.85</v>
      </c>
      <c r="E34">
        <v>12.65</v>
      </c>
      <c r="F34">
        <v>0.17</v>
      </c>
      <c r="G34">
        <v>0</v>
      </c>
      <c r="H34">
        <v>0</v>
      </c>
      <c r="I34" s="3">
        <v>4.0109629340107998E-2</v>
      </c>
      <c r="J34" s="3">
        <v>1.7115480619206E-3</v>
      </c>
      <c r="K34" s="3">
        <v>7.2906754353786003E-3</v>
      </c>
    </row>
    <row r="35" spans="1:11" x14ac:dyDescent="0.2">
      <c r="A35" t="s">
        <v>17</v>
      </c>
      <c r="B35" t="s">
        <v>18</v>
      </c>
      <c r="C35" t="s">
        <v>8</v>
      </c>
      <c r="D35">
        <v>94.76</v>
      </c>
      <c r="E35">
        <v>0.56999999999999995</v>
      </c>
      <c r="F35">
        <v>4.5199999999999996</v>
      </c>
      <c r="G35">
        <v>0.1</v>
      </c>
      <c r="H35">
        <v>0.1</v>
      </c>
      <c r="I35" s="3">
        <v>3.6539933008666199</v>
      </c>
      <c r="J35" s="3">
        <v>3.9956186646764001E-3</v>
      </c>
      <c r="K35" s="3">
        <v>1.21465550258286E-2</v>
      </c>
    </row>
    <row r="36" spans="1:11" x14ac:dyDescent="0.2">
      <c r="A36" t="s">
        <v>25</v>
      </c>
      <c r="B36" t="s">
        <v>26</v>
      </c>
      <c r="C36">
        <v>0.91968042053012</v>
      </c>
      <c r="D36">
        <v>94.65</v>
      </c>
      <c r="E36">
        <v>7.78</v>
      </c>
      <c r="F36">
        <v>0.39</v>
      </c>
      <c r="G36">
        <v>0</v>
      </c>
      <c r="H36">
        <v>0</v>
      </c>
      <c r="I36" s="3">
        <v>1.30601053240189</v>
      </c>
      <c r="J36" s="3">
        <v>0</v>
      </c>
      <c r="K36" s="3">
        <v>0</v>
      </c>
    </row>
    <row r="37" spans="1:11" x14ac:dyDescent="0.2">
      <c r="A37" t="s">
        <v>4</v>
      </c>
      <c r="B37" t="s">
        <v>5</v>
      </c>
      <c r="C37">
        <v>0.77975285053385401</v>
      </c>
      <c r="D37">
        <v>94.59</v>
      </c>
      <c r="E37">
        <v>3.23</v>
      </c>
      <c r="F37">
        <v>0.46</v>
      </c>
      <c r="G37">
        <v>0</v>
      </c>
      <c r="H37">
        <v>0</v>
      </c>
      <c r="I37" s="3">
        <v>2.54620424035427E-2</v>
      </c>
      <c r="J37" s="3">
        <v>1.9565141543020001E-4</v>
      </c>
      <c r="K37" s="3">
        <v>2.4119936580333301E-4</v>
      </c>
    </row>
    <row r="38" spans="1:11" x14ac:dyDescent="0.2">
      <c r="A38" t="s">
        <v>35</v>
      </c>
      <c r="B38" t="s">
        <v>36</v>
      </c>
      <c r="C38">
        <v>0.87253245650131495</v>
      </c>
      <c r="D38">
        <v>94.28</v>
      </c>
      <c r="E38">
        <v>4.13</v>
      </c>
      <c r="F38">
        <v>0.22</v>
      </c>
      <c r="G38">
        <v>0</v>
      </c>
      <c r="H38">
        <v>0</v>
      </c>
      <c r="I38" s="3">
        <v>2.5141474644681E-2</v>
      </c>
      <c r="J38" s="3">
        <v>1.46478970216E-4</v>
      </c>
      <c r="K38" s="3">
        <v>2.7076730244199998E-4</v>
      </c>
    </row>
    <row r="39" spans="1:11" x14ac:dyDescent="0.2">
      <c r="A39" t="s">
        <v>76</v>
      </c>
      <c r="B39" t="s">
        <v>77</v>
      </c>
      <c r="C39" t="s">
        <v>8</v>
      </c>
      <c r="D39">
        <v>93.68</v>
      </c>
      <c r="E39">
        <v>0.82</v>
      </c>
      <c r="F39">
        <v>0.24</v>
      </c>
      <c r="G39">
        <v>0</v>
      </c>
      <c r="H39">
        <v>0</v>
      </c>
      <c r="I39" s="3">
        <v>1.6135541864343299E-3</v>
      </c>
      <c r="J39" s="3">
        <v>7.8185263886666693E-6</v>
      </c>
      <c r="K39" s="3">
        <v>1.3686503832E-5</v>
      </c>
    </row>
    <row r="40" spans="1:11" x14ac:dyDescent="0.2">
      <c r="A40" t="s">
        <v>91</v>
      </c>
      <c r="B40" t="s">
        <v>92</v>
      </c>
      <c r="C40">
        <v>0.985961091221352</v>
      </c>
      <c r="D40">
        <v>93.51</v>
      </c>
      <c r="E40">
        <v>4.41</v>
      </c>
      <c r="F40">
        <v>0.2</v>
      </c>
      <c r="G40">
        <v>0</v>
      </c>
      <c r="H40">
        <v>0.01</v>
      </c>
      <c r="I40" s="3">
        <v>0.17750584415672299</v>
      </c>
      <c r="J40" s="3">
        <v>1.17301404341633E-3</v>
      </c>
      <c r="K40" s="3">
        <v>9.3629262083513298E-3</v>
      </c>
    </row>
    <row r="41" spans="1:11" x14ac:dyDescent="0.2">
      <c r="A41" t="s">
        <v>95</v>
      </c>
      <c r="B41" t="s">
        <v>96</v>
      </c>
      <c r="C41">
        <v>0.76824342343270302</v>
      </c>
      <c r="D41">
        <v>93.43</v>
      </c>
      <c r="E41">
        <v>6.66</v>
      </c>
      <c r="F41">
        <v>0.22</v>
      </c>
      <c r="G41">
        <v>0</v>
      </c>
      <c r="H41">
        <v>0</v>
      </c>
      <c r="I41" s="3">
        <v>5.5085461774187001E-2</v>
      </c>
      <c r="J41" s="3">
        <v>0</v>
      </c>
      <c r="K41" s="3">
        <v>0</v>
      </c>
    </row>
    <row r="42" spans="1:11" x14ac:dyDescent="0.2">
      <c r="A42" t="s">
        <v>82</v>
      </c>
      <c r="B42" t="s">
        <v>83</v>
      </c>
      <c r="C42">
        <v>0.90348545960549298</v>
      </c>
      <c r="D42">
        <v>92.99</v>
      </c>
      <c r="E42">
        <v>0.5</v>
      </c>
      <c r="F42">
        <v>0</v>
      </c>
      <c r="G42">
        <v>0.56000000000000005</v>
      </c>
      <c r="H42">
        <v>0.6</v>
      </c>
      <c r="I42" s="3">
        <v>3.1073955821933299E-4</v>
      </c>
      <c r="J42" s="3">
        <v>4.5167765454114203E-2</v>
      </c>
      <c r="K42" s="3">
        <v>0.12823920938281499</v>
      </c>
    </row>
    <row r="43" spans="1:11" x14ac:dyDescent="0.2">
      <c r="A43" t="s">
        <v>15</v>
      </c>
      <c r="B43" t="s">
        <v>16</v>
      </c>
      <c r="C43">
        <v>0.94499520759192601</v>
      </c>
      <c r="D43">
        <v>92.63</v>
      </c>
      <c r="E43">
        <v>3.36</v>
      </c>
      <c r="F43">
        <v>0.52</v>
      </c>
      <c r="G43">
        <v>0</v>
      </c>
      <c r="H43">
        <v>0</v>
      </c>
      <c r="I43" s="3">
        <v>0.46671240191054503</v>
      </c>
      <c r="J43" s="3">
        <v>1.29405532745897E-3</v>
      </c>
      <c r="K43" s="3">
        <v>6.1511288831975304E-3</v>
      </c>
    </row>
    <row r="44" spans="1:11" x14ac:dyDescent="0.2">
      <c r="A44" t="s">
        <v>63</v>
      </c>
      <c r="B44" t="s">
        <v>64</v>
      </c>
      <c r="C44">
        <v>0.86134061812886997</v>
      </c>
      <c r="D44">
        <v>92.39</v>
      </c>
      <c r="E44">
        <v>6.64</v>
      </c>
      <c r="F44">
        <v>0</v>
      </c>
      <c r="G44">
        <v>0.81</v>
      </c>
      <c r="H44">
        <v>0.94</v>
      </c>
      <c r="I44" s="3">
        <v>1.2279189619793299E-3</v>
      </c>
      <c r="J44" s="3">
        <v>4.7437443254384301E-2</v>
      </c>
      <c r="K44" s="3">
        <v>7.2864565566299305E-2</v>
      </c>
    </row>
    <row r="45" spans="1:11" x14ac:dyDescent="0.2">
      <c r="A45" t="s">
        <v>105</v>
      </c>
      <c r="B45" t="s">
        <v>106</v>
      </c>
      <c r="C45">
        <v>0.988399161077398</v>
      </c>
      <c r="D45">
        <v>92.33</v>
      </c>
      <c r="E45">
        <v>1.69</v>
      </c>
      <c r="F45">
        <v>0.96</v>
      </c>
      <c r="G45">
        <v>0.38</v>
      </c>
      <c r="H45">
        <v>0.25</v>
      </c>
      <c r="I45" s="3">
        <v>1.66732419555333E-2</v>
      </c>
      <c r="J45" s="3">
        <v>1.2329462637282899E-2</v>
      </c>
      <c r="K45" s="3">
        <v>7.6355871158280703E-3</v>
      </c>
    </row>
    <row r="46" spans="1:11" x14ac:dyDescent="0.2">
      <c r="A46" t="s">
        <v>55</v>
      </c>
      <c r="B46" t="s">
        <v>56</v>
      </c>
      <c r="C46" t="s">
        <v>8</v>
      </c>
      <c r="D46">
        <v>92.23</v>
      </c>
      <c r="E46">
        <v>0.28999999999999998</v>
      </c>
      <c r="F46">
        <v>0.2</v>
      </c>
      <c r="G46">
        <v>0.13</v>
      </c>
      <c r="H46">
        <v>0.1</v>
      </c>
      <c r="I46" s="3">
        <v>6.4124788742516703E-3</v>
      </c>
      <c r="J46" s="3">
        <v>3.0818913487385999E-3</v>
      </c>
      <c r="K46" s="3">
        <v>2.8645890641156701E-3</v>
      </c>
    </row>
    <row r="47" spans="1:11" x14ac:dyDescent="0.2">
      <c r="A47" t="s">
        <v>97</v>
      </c>
      <c r="B47" t="s">
        <v>98</v>
      </c>
      <c r="C47">
        <v>0.90835178620170798</v>
      </c>
      <c r="D47">
        <v>91.08</v>
      </c>
      <c r="E47">
        <v>1.24</v>
      </c>
      <c r="F47">
        <v>0.23</v>
      </c>
      <c r="G47">
        <v>0.12</v>
      </c>
      <c r="H47">
        <v>0.11</v>
      </c>
      <c r="I47" s="3">
        <v>1.6986073311556699E-3</v>
      </c>
      <c r="J47" s="3">
        <v>3.3376397075432697E-2</v>
      </c>
      <c r="K47" s="3">
        <v>1.0855926389493301E-2</v>
      </c>
    </row>
    <row r="48" spans="1:11" x14ac:dyDescent="0.2">
      <c r="A48" t="s">
        <v>72</v>
      </c>
      <c r="B48" t="s">
        <v>73</v>
      </c>
      <c r="C48" t="s">
        <v>8</v>
      </c>
      <c r="D48">
        <v>89.72</v>
      </c>
      <c r="E48">
        <v>0.09</v>
      </c>
      <c r="F48">
        <v>0.12</v>
      </c>
      <c r="G48">
        <v>0.7</v>
      </c>
      <c r="H48">
        <v>0.55000000000000004</v>
      </c>
      <c r="I48" s="3">
        <v>3.9930373274999999E-4</v>
      </c>
      <c r="J48" s="3">
        <v>1.8446100562666699E-4</v>
      </c>
      <c r="K48" s="3">
        <v>3.9397979627999999E-5</v>
      </c>
    </row>
    <row r="49" spans="1:11" x14ac:dyDescent="0.2">
      <c r="A49" t="s">
        <v>21</v>
      </c>
      <c r="B49" t="s">
        <v>22</v>
      </c>
      <c r="C49">
        <v>0.89285103998572701</v>
      </c>
      <c r="D49">
        <v>88.18</v>
      </c>
      <c r="E49">
        <v>1.41</v>
      </c>
      <c r="F49">
        <v>0</v>
      </c>
      <c r="G49">
        <v>1.42</v>
      </c>
      <c r="H49">
        <v>1.17</v>
      </c>
      <c r="I49" s="3">
        <v>2.1717229137833299E-4</v>
      </c>
      <c r="J49" s="3">
        <v>6.6527794073750798E-2</v>
      </c>
      <c r="K49" s="3">
        <v>0.121312183461288</v>
      </c>
    </row>
    <row r="50" spans="1:11" x14ac:dyDescent="0.2">
      <c r="A50" t="s">
        <v>41</v>
      </c>
      <c r="B50" t="s">
        <v>42</v>
      </c>
      <c r="C50" t="s">
        <v>8</v>
      </c>
      <c r="D50">
        <v>87.81</v>
      </c>
      <c r="E50">
        <v>4.34</v>
      </c>
      <c r="F50">
        <v>0</v>
      </c>
      <c r="G50">
        <v>0.57999999999999996</v>
      </c>
      <c r="H50">
        <v>0.57999999999999996</v>
      </c>
      <c r="I50" s="3">
        <v>9.4413527797466697E-4</v>
      </c>
      <c r="J50" s="3">
        <v>4.3777275384536997E-3</v>
      </c>
      <c r="K50" s="3">
        <v>1.55369799680527E-3</v>
      </c>
    </row>
    <row r="51" spans="1:11" x14ac:dyDescent="0.2">
      <c r="A51" t="s">
        <v>27</v>
      </c>
      <c r="B51" t="s">
        <v>28</v>
      </c>
      <c r="C51">
        <v>0.91708524118854096</v>
      </c>
      <c r="D51">
        <v>86.92</v>
      </c>
      <c r="E51">
        <v>5.66</v>
      </c>
      <c r="F51">
        <v>0.26</v>
      </c>
      <c r="G51">
        <v>0</v>
      </c>
      <c r="H51">
        <v>0</v>
      </c>
      <c r="I51" s="3">
        <v>0.61258583453665505</v>
      </c>
      <c r="J51" s="3">
        <v>0</v>
      </c>
      <c r="K51" s="3">
        <v>0</v>
      </c>
    </row>
    <row r="52" spans="1:11" x14ac:dyDescent="0.2">
      <c r="A52" t="s">
        <v>11</v>
      </c>
      <c r="B52" t="s">
        <v>12</v>
      </c>
      <c r="C52">
        <v>0.93012356763913295</v>
      </c>
      <c r="D52">
        <v>86.78</v>
      </c>
      <c r="E52">
        <v>2.15</v>
      </c>
      <c r="F52">
        <v>0.2</v>
      </c>
      <c r="G52">
        <v>0</v>
      </c>
      <c r="H52">
        <v>0</v>
      </c>
      <c r="I52" s="3">
        <v>8.3883741759542302E-2</v>
      </c>
      <c r="J52" s="3">
        <v>2.03340436783433E-4</v>
      </c>
      <c r="K52" s="3">
        <v>7.4589472800526695E-4</v>
      </c>
    </row>
    <row r="53" spans="1:11" x14ac:dyDescent="0.2">
      <c r="A53" t="s">
        <v>65</v>
      </c>
      <c r="B53" t="s">
        <v>66</v>
      </c>
      <c r="C53">
        <v>0.929759726676891</v>
      </c>
      <c r="D53">
        <v>86.56</v>
      </c>
      <c r="E53">
        <v>1.2</v>
      </c>
      <c r="F53">
        <v>0.18</v>
      </c>
      <c r="G53">
        <v>0</v>
      </c>
      <c r="H53">
        <v>0</v>
      </c>
      <c r="I53" s="3">
        <v>1.05148886113239</v>
      </c>
      <c r="J53" s="3">
        <v>0</v>
      </c>
      <c r="K53" s="3">
        <v>0</v>
      </c>
    </row>
    <row r="54" spans="1:11" x14ac:dyDescent="0.2">
      <c r="A54" t="s">
        <v>88</v>
      </c>
      <c r="B54" t="s">
        <v>89</v>
      </c>
      <c r="C54" t="s">
        <v>8</v>
      </c>
      <c r="D54">
        <v>86.08</v>
      </c>
      <c r="E54">
        <v>5.63</v>
      </c>
      <c r="F54">
        <v>0.1</v>
      </c>
      <c r="G54">
        <v>0.28999999999999998</v>
      </c>
      <c r="H54">
        <v>0.23</v>
      </c>
      <c r="I54" s="3">
        <v>3.2207993411890001E-3</v>
      </c>
      <c r="J54" s="3">
        <v>2.5556857195418899E-2</v>
      </c>
      <c r="K54" s="3">
        <v>8.0672082485250696E-3</v>
      </c>
    </row>
    <row r="55" spans="1:11" x14ac:dyDescent="0.2">
      <c r="A55" t="s">
        <v>103</v>
      </c>
      <c r="B55" t="s">
        <v>104</v>
      </c>
      <c r="C55">
        <v>0.94312471209873805</v>
      </c>
      <c r="D55">
        <v>85.7</v>
      </c>
      <c r="E55">
        <v>5.41</v>
      </c>
      <c r="F55">
        <v>0</v>
      </c>
      <c r="G55">
        <v>0.59</v>
      </c>
      <c r="H55">
        <v>0.49</v>
      </c>
      <c r="I55" s="3">
        <v>1.9588201541663299E-3</v>
      </c>
      <c r="J55" s="3">
        <v>2.50265899373407E-2</v>
      </c>
      <c r="K55" s="3">
        <v>1.9731421090134101E-2</v>
      </c>
    </row>
    <row r="56" spans="1:11" x14ac:dyDescent="0.2">
      <c r="A56" t="s">
        <v>78</v>
      </c>
      <c r="B56" t="s">
        <v>79</v>
      </c>
      <c r="C56">
        <v>0.97923804031446504</v>
      </c>
      <c r="D56">
        <v>81.239999999999995</v>
      </c>
      <c r="E56">
        <v>0.79</v>
      </c>
      <c r="F56">
        <v>0.18</v>
      </c>
      <c r="G56">
        <v>0</v>
      </c>
      <c r="H56">
        <v>0</v>
      </c>
      <c r="I56" s="3">
        <v>0.244057246095993</v>
      </c>
      <c r="J56" s="3">
        <v>9.2476623900000006E-6</v>
      </c>
      <c r="K56" s="3">
        <v>0</v>
      </c>
    </row>
    <row r="57" spans="1:11" x14ac:dyDescent="0.2">
      <c r="A57" t="s">
        <v>90</v>
      </c>
      <c r="B57" t="s">
        <v>89</v>
      </c>
      <c r="C57" t="s">
        <v>8</v>
      </c>
      <c r="D57">
        <v>80.2</v>
      </c>
      <c r="E57">
        <v>4.57</v>
      </c>
      <c r="F57">
        <v>0.09</v>
      </c>
      <c r="G57">
        <v>0.32</v>
      </c>
      <c r="H57">
        <v>0.28000000000000003</v>
      </c>
      <c r="I57" s="3">
        <v>4.3257731175583299E-2</v>
      </c>
      <c r="J57" s="3">
        <v>5.89125155813481E-2</v>
      </c>
      <c r="K57" s="3">
        <v>0.14087563008144299</v>
      </c>
    </row>
    <row r="58" spans="1:11" x14ac:dyDescent="0.2">
      <c r="A58" t="s">
        <v>13</v>
      </c>
      <c r="B58" t="s">
        <v>14</v>
      </c>
      <c r="C58">
        <v>0.97125839574326001</v>
      </c>
      <c r="D58">
        <v>77.86</v>
      </c>
      <c r="E58">
        <v>5.8</v>
      </c>
      <c r="F58">
        <v>0.84</v>
      </c>
      <c r="G58">
        <v>0</v>
      </c>
      <c r="H58">
        <v>0.04</v>
      </c>
      <c r="I58" s="3">
        <v>0.31357453247838901</v>
      </c>
      <c r="J58" s="3">
        <v>1.4188870543404E-3</v>
      </c>
      <c r="K58" s="3">
        <v>5.7397148451835299E-3</v>
      </c>
    </row>
    <row r="59" spans="1:11" x14ac:dyDescent="0.2">
      <c r="A59" t="s">
        <v>39</v>
      </c>
      <c r="B59" t="s">
        <v>40</v>
      </c>
      <c r="C59" t="s">
        <v>8</v>
      </c>
      <c r="D59">
        <v>76.7</v>
      </c>
      <c r="E59">
        <v>0.88</v>
      </c>
      <c r="F59">
        <v>0.17</v>
      </c>
      <c r="G59">
        <v>0</v>
      </c>
      <c r="H59">
        <v>0.03</v>
      </c>
      <c r="I59" s="3">
        <v>6.5657135081090001E-3</v>
      </c>
      <c r="J59" s="3">
        <v>3.2032807167699301E-3</v>
      </c>
      <c r="K59" s="3">
        <v>1.2624097320414699E-3</v>
      </c>
    </row>
    <row r="60" spans="1:11" x14ac:dyDescent="0.2">
      <c r="A60" t="s">
        <v>49</v>
      </c>
      <c r="B60" t="s">
        <v>50</v>
      </c>
      <c r="C60">
        <v>0.98661138322022701</v>
      </c>
      <c r="D60">
        <v>71.739999999999995</v>
      </c>
      <c r="E60">
        <v>4.16</v>
      </c>
      <c r="F60">
        <v>0.02</v>
      </c>
      <c r="G60">
        <v>0.43</v>
      </c>
      <c r="H60">
        <v>0.47</v>
      </c>
      <c r="I60" s="3">
        <v>3.8832655966700001E-4</v>
      </c>
      <c r="J60" s="3">
        <v>1.13819195694036E-2</v>
      </c>
      <c r="K60" s="3">
        <v>1.6903692110829299E-2</v>
      </c>
    </row>
    <row r="61" spans="1:11" x14ac:dyDescent="0.2">
      <c r="A61" t="s">
        <v>101</v>
      </c>
      <c r="B61" t="s">
        <v>102</v>
      </c>
      <c r="C61" t="s">
        <v>8</v>
      </c>
      <c r="D61">
        <v>71.540000000000006</v>
      </c>
      <c r="E61">
        <v>2.12</v>
      </c>
      <c r="F61">
        <v>0.13</v>
      </c>
      <c r="G61">
        <v>0.26</v>
      </c>
      <c r="H61">
        <v>0.25</v>
      </c>
      <c r="I61" s="3">
        <v>1.4663257315149999E-3</v>
      </c>
      <c r="J61" s="3">
        <v>8.9348673300934291E-3</v>
      </c>
      <c r="K61" s="3">
        <v>2.1454770127226699E-3</v>
      </c>
    </row>
    <row r="62" spans="1:11" x14ac:dyDescent="0.2">
      <c r="A62" t="s">
        <v>127</v>
      </c>
      <c r="F62" s="2">
        <v>12.699999999999946</v>
      </c>
      <c r="G62" s="2">
        <v>14.32999999999997</v>
      </c>
      <c r="H62" s="2">
        <v>12.660000000000011</v>
      </c>
      <c r="I62" s="2">
        <v>33.376666969219215</v>
      </c>
      <c r="J62" s="2">
        <v>4.3566658857636611</v>
      </c>
      <c r="K62" s="2">
        <v>5.8566651762930348</v>
      </c>
    </row>
  </sheetData>
  <mergeCells count="2">
    <mergeCell ref="F2:H2"/>
    <mergeCell ref="I2:K2"/>
  </mergeCells>
  <conditionalFormatting sqref="F4:K61">
    <cfRule type="colorScale" priority="7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D A A B Q S w M E F A A C A A g A u m W I V Z k x j 5 C j A A A A 9 g A A A B I A H A B D b 2 5 m a W c v U G F j a 2 F n Z S 5 4 b W w g o h g A K K A U A A A A A A A A A A A A A A A A A A A A A A A A A A A A h Y 9 B D o I w F E S v Q r q n L X V j y K f G u J X E x G j c N q V C I 3 w M L Z a 7 u f B I X k G M o u 5 c z p u 3 m L l f b 7 A Y m j q 6 m M 7 Z F j O S U E 4 i g 7 o t L J Y Z 6 f 0 x n p O F h I 3 S J 1 W a a J T R p Y M r M l J 5 f 0 4 Z C y H Q M K N t V z L B e c I O + X q r K 9 M o 8 p H t f z m 2 6 L x C b Y i E / W u M F D R J O B V C U A 5 s g p B b / A p i 3 P t s f y C s + t r 3 n Z E G 4 + U O 2 B S B v T / I B 1 B L A w Q U A A I A C A C 6 Z Y h V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u m W I V S i K R 7 g O A A A A E Q A A A B M A H A B G b 3 J t d W x h c y 9 T Z W N 0 a W 9 u M S 5 t I K I Y A C i g F A A A A A A A A A A A A A A A A A A A A A A A A A A A A C t O T S 7 J z M 9 T C I b Q h t Y A U E s B A i 0 A F A A C A A g A u m W I V Z k x j 5 C j A A A A 9 g A A A B I A A A A A A A A A A A A A A A A A A A A A A E N v b m Z p Z y 9 Q Y W N r Y W d l L n h t b F B L A Q I t A B Q A A g A I A L p l i F U P y u m r p A A A A O k A A A A T A A A A A A A A A A A A A A A A A O 8 A A A B b Q 2 9 u d G V u d F 9 U e X B l c 1 0 u e G 1 s U E s B A i 0 A F A A C A A g A u m W I V S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2 g A A A A E A A A D Q j J 3 f A R X R E Y x 6 A M B P w p f r A Q A A A M k R J l G P Q 8 R H r q L O Z z L o 4 q g A A A A A A g A A A A A A A 2 Y A A M A A A A A Q A A A A v 9 s o 5 D A e F 7 x V i i D s I H Y + s A A A A A A E g A A A o A A A A B A A A A A e Q k o K p 0 5 H W 0 S 6 B o I d 9 / Y W U A A A A D h X 9 Q q X Y i C 1 Z 4 z x Y M b A T M 0 l r T W 3 T T K m X K X p n a T n W Q 5 x x w S g M / T M b D x T z w R a S c O M n T 8 g i u v f b h a I a F 8 r q / o S W T R u U n 7 5 A f Z Q a v y l R X B Y T D 0 v F A A A A O N n J I e X C T D C Q 6 y O d V 3 v l 9 o T X D x P < / D a t a M a s h u p > 
</file>

<file path=customXml/itemProps1.xml><?xml version="1.0" encoding="utf-8"?>
<ds:datastoreItem xmlns:ds="http://schemas.openxmlformats.org/officeDocument/2006/customXml" ds:itemID="{56DE5826-3815-4C15-B0A2-40C78F5F11E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MA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na Joyce</dc:creator>
  <cp:lastModifiedBy>Xueqin Zhang</cp:lastModifiedBy>
  <dcterms:created xsi:type="dcterms:W3CDTF">2022-11-28T03:12:58Z</dcterms:created>
  <dcterms:modified xsi:type="dcterms:W3CDTF">2023-08-29T11:2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1-06T04:25:06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cc0a88e8-b1ff-47ae-b087-d333479759fa</vt:lpwstr>
  </property>
  <property fmtid="{D5CDD505-2E9C-101B-9397-08002B2CF9AE}" pid="8" name="MSIP_Label_0f488380-630a-4f55-a077-a19445e3f360_ContentBits">
    <vt:lpwstr>0</vt:lpwstr>
  </property>
</Properties>
</file>